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_Table1_2008regs" sheetId="1" state="visible" r:id="rId2"/>
  </sheets>
  <definedNames>
    <definedName function="false" hidden="false" localSheetId="0" name="_xlnm.Print_Area" vbProcedure="false">Supplement_Table1_2008regs!$A$1:$K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For supplement</t>
  </si>
  <si>
    <t xml:space="preserve">Table 1: Logistic regression results: Odds ratios representing the relationship between MPA characteristics and minimum dietary diversity of the most recently born child aged 6-59 months: Philippines 2008 Demographic and Health Survey</t>
  </si>
  <si>
    <t xml:space="preserve">Model 1</t>
  </si>
  <si>
    <t xml:space="preserve">Model 2</t>
  </si>
  <si>
    <t xml:space="preserve">Model 3</t>
  </si>
  <si>
    <t xml:space="preserve">Model 4</t>
  </si>
  <si>
    <t xml:space="preserve">Model 5</t>
  </si>
  <si>
    <t xml:space="preserve">Model 6</t>
  </si>
  <si>
    <t xml:space="preserve">Model 7</t>
  </si>
  <si>
    <t xml:space="preserve">Model 8</t>
  </si>
  <si>
    <t xml:space="preserve">MPA Characteristics</t>
  </si>
  <si>
    <t xml:space="preserve">Proximity to MPA (ref: &gt; 10 km)</t>
  </si>
  <si>
    <t xml:space="preserve">Age of MPA (ref: &gt;10 km)</t>
  </si>
  <si>
    <t xml:space="preserve">Size of MPA (ref: &gt;10 km)</t>
  </si>
  <si>
    <t xml:space="preserve">Whether MPA is local (ref: &gt; 10km)</t>
  </si>
  <si>
    <t xml:space="preserve">Child &amp; Household Characteristics</t>
  </si>
  <si>
    <t xml:space="preserve">Proximity to ocean (km)</t>
  </si>
  <si>
    <t xml:space="preserve">Child is female (ref: male)</t>
  </si>
  <si>
    <t xml:space="preserve">Mother's education (ref: no education)</t>
  </si>
  <si>
    <t xml:space="preserve">Number of children in the household (ref:&lt;2 children)</t>
  </si>
  <si>
    <t xml:space="preserve">Household wealth status (ref: poorest)</t>
  </si>
  <si>
    <t xml:space="preserve">+ p&lt;0.1  * p&lt;0.05  ** p&lt;0.01  *** p&lt;0.001</t>
  </si>
  <si>
    <t xml:space="preserve">Models: (1) proximity to MPA with no controls; (2) proximity to MPA with controls for proximity to ocean and child and household characteristics; (3) age of MPA with no controls; (4) age of MPA with controls for proximity to ocean and child and household characteristics; (5) size of MPA with no controls; (6) size of MPA with controls for proximity to ocean and child and household characteristics; (7) management of MPA with no controls; (8) management of MPA with controls for proximity to ocean and child and household characteristic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u val="singl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1"/>
  <sheetViews>
    <sheetView showFormulas="false" showGridLines="false" showRowColHeaders="true" showZeros="true" rightToLeft="false" tabSelected="true" showOutlineSymbols="true" defaultGridColor="true" view="pageBreakPreview" topLeftCell="A24" colorId="64" zoomScale="100" zoomScaleNormal="100" zoomScalePageLayoutView="100" workbookViewId="0">
      <selection pane="topLeft" activeCell="J37" activeCellId="0" sqref="J3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5.13"/>
    <col collapsed="false" customWidth="true" hidden="false" outlineLevel="0" max="8" min="3" style="1" width="7.7"/>
    <col collapsed="false" customWidth="true" hidden="false" outlineLevel="0" max="10" min="9" style="1" width="8.7"/>
    <col collapsed="false" customWidth="true" hidden="false" outlineLevel="0" max="11" min="11" style="1" width="3.56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B1" s="2" t="s">
        <v>0</v>
      </c>
    </row>
    <row r="2" s="3" customFormat="true" ht="27.75" hidden="false" customHeight="true" outlineLevel="0" collapsed="false">
      <c r="B2" s="4" t="s">
        <v>1</v>
      </c>
      <c r="C2" s="4"/>
      <c r="D2" s="4"/>
      <c r="E2" s="4"/>
      <c r="F2" s="4"/>
      <c r="G2" s="4"/>
      <c r="H2" s="4"/>
      <c r="I2" s="4"/>
      <c r="J2" s="4"/>
    </row>
    <row r="3" s="3" customFormat="true" ht="12.75" hidden="false" customHeight="false" outlineLevel="0" collapsed="false">
      <c r="B3" s="5"/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</row>
    <row r="4" s="3" customFormat="true" ht="12.75" hidden="false" customHeight="false" outlineLevel="0" collapsed="false">
      <c r="B4" s="6" t="s">
        <v>10</v>
      </c>
      <c r="C4" s="7"/>
      <c r="D4" s="7"/>
      <c r="E4" s="7"/>
      <c r="F4" s="7"/>
      <c r="G4" s="7"/>
      <c r="H4" s="7"/>
      <c r="I4" s="7"/>
    </row>
    <row r="5" s="3" customFormat="true" ht="12.75" hidden="false" customHeight="false" outlineLevel="0" collapsed="false">
      <c r="B5" s="8" t="s">
        <v>11</v>
      </c>
      <c r="C5" s="7"/>
      <c r="D5" s="7"/>
      <c r="E5" s="7"/>
      <c r="F5" s="7"/>
      <c r="G5" s="7"/>
      <c r="H5" s="7"/>
      <c r="I5" s="7"/>
    </row>
    <row r="6" customFormat="false" ht="12.75" hidden="false" customHeight="false" outlineLevel="0" collapsed="false">
      <c r="B6" s="1" t="str">
        <f aca="false">"&lt;= 2 km"</f>
        <v>&lt;= 2 km</v>
      </c>
      <c r="C6" s="9" t="str">
        <f aca="false">"2.42**"</f>
        <v>2.42**</v>
      </c>
      <c r="D6" s="9" t="str">
        <f aca="false">"2.44**"</f>
        <v>2.44**</v>
      </c>
      <c r="E6" s="9" t="str">
        <f aca="false">""</f>
        <v/>
      </c>
      <c r="F6" s="9" t="str">
        <f aca="false">""</f>
        <v/>
      </c>
      <c r="G6" s="9" t="str">
        <f aca="false">""</f>
        <v/>
      </c>
      <c r="H6" s="9" t="str">
        <f aca="false">""</f>
        <v/>
      </c>
      <c r="I6" s="9" t="str">
        <f aca="false">""</f>
        <v/>
      </c>
      <c r="J6" s="9" t="str">
        <f aca="false">""</f>
        <v/>
      </c>
    </row>
    <row r="7" customFormat="false" ht="12.75" hidden="false" customHeight="false" outlineLevel="0" collapsed="false">
      <c r="B7" s="1" t="str">
        <f aca="false">"2-5 km"</f>
        <v>2-5 km</v>
      </c>
      <c r="C7" s="9" t="str">
        <f aca="false">"0.90"</f>
        <v>0.90</v>
      </c>
      <c r="D7" s="9" t="str">
        <f aca="false">"0.83"</f>
        <v>0.83</v>
      </c>
      <c r="E7" s="9" t="str">
        <f aca="false">""</f>
        <v/>
      </c>
      <c r="F7" s="9" t="str">
        <f aca="false">""</f>
        <v/>
      </c>
      <c r="G7" s="9" t="str">
        <f aca="false">""</f>
        <v/>
      </c>
      <c r="H7" s="9" t="str">
        <f aca="false">""</f>
        <v/>
      </c>
      <c r="I7" s="9" t="str">
        <f aca="false">""</f>
        <v/>
      </c>
      <c r="J7" s="9" t="str">
        <f aca="false">""</f>
        <v/>
      </c>
    </row>
    <row r="8" customFormat="false" ht="12.75" hidden="false" customHeight="false" outlineLevel="0" collapsed="false">
      <c r="B8" s="1" t="str">
        <f aca="false">"5-10 km"</f>
        <v>5-10 km</v>
      </c>
      <c r="C8" s="9" t="str">
        <f aca="false">"1.01"</f>
        <v>1.01</v>
      </c>
      <c r="D8" s="9" t="str">
        <f aca="false">"1.16"</f>
        <v>1.16</v>
      </c>
      <c r="E8" s="9" t="str">
        <f aca="false">""</f>
        <v/>
      </c>
      <c r="F8" s="9" t="str">
        <f aca="false">""</f>
        <v/>
      </c>
      <c r="G8" s="9" t="str">
        <f aca="false">""</f>
        <v/>
      </c>
      <c r="H8" s="9" t="str">
        <f aca="false">""</f>
        <v/>
      </c>
      <c r="I8" s="9" t="str">
        <f aca="false">""</f>
        <v/>
      </c>
      <c r="J8" s="9" t="str">
        <f aca="false">""</f>
        <v/>
      </c>
    </row>
    <row r="9" customFormat="false" ht="12.75" hidden="false" customHeight="false" outlineLevel="0" collapsed="false">
      <c r="B9" s="8" t="s">
        <v>12</v>
      </c>
      <c r="C9" s="9"/>
      <c r="D9" s="9"/>
      <c r="E9" s="9"/>
      <c r="F9" s="9"/>
      <c r="G9" s="9"/>
      <c r="H9" s="9"/>
      <c r="I9" s="9"/>
      <c r="J9" s="9"/>
    </row>
    <row r="10" customFormat="false" ht="12.75" hidden="false" customHeight="false" outlineLevel="0" collapsed="false">
      <c r="B10" s="1" t="str">
        <f aca="false">"&lt;3 yrs"</f>
        <v>&lt;3 yrs</v>
      </c>
      <c r="C10" s="9" t="str">
        <f aca="false">""</f>
        <v/>
      </c>
      <c r="D10" s="9" t="str">
        <f aca="false">""</f>
        <v/>
      </c>
      <c r="E10" s="9" t="str">
        <f aca="false">"0.96"</f>
        <v>0.96</v>
      </c>
      <c r="F10" s="9" t="str">
        <f aca="false">"0.82"</f>
        <v>0.82</v>
      </c>
      <c r="G10" s="9" t="str">
        <f aca="false">""</f>
        <v/>
      </c>
      <c r="H10" s="9" t="str">
        <f aca="false">""</f>
        <v/>
      </c>
      <c r="I10" s="9" t="str">
        <f aca="false">""</f>
        <v/>
      </c>
      <c r="J10" s="9" t="str">
        <f aca="false">""</f>
        <v/>
      </c>
    </row>
    <row r="11" customFormat="false" ht="12.75" hidden="false" customHeight="false" outlineLevel="0" collapsed="false">
      <c r="B11" s="1" t="str">
        <f aca="false">"3-5 years"</f>
        <v>3-5 years</v>
      </c>
      <c r="C11" s="9" t="str">
        <f aca="false">""</f>
        <v/>
      </c>
      <c r="D11" s="9" t="str">
        <f aca="false">""</f>
        <v/>
      </c>
      <c r="E11" s="9" t="str">
        <f aca="false">"1.73+"</f>
        <v>1.73+</v>
      </c>
      <c r="F11" s="9" t="str">
        <f aca="false">"1.86+"</f>
        <v>1.86+</v>
      </c>
      <c r="G11" s="9" t="str">
        <f aca="false">""</f>
        <v/>
      </c>
      <c r="H11" s="9" t="str">
        <f aca="false">""</f>
        <v/>
      </c>
      <c r="I11" s="9" t="str">
        <f aca="false">""</f>
        <v/>
      </c>
      <c r="J11" s="9" t="str">
        <f aca="false">""</f>
        <v/>
      </c>
    </row>
    <row r="12" customFormat="false" ht="12.75" hidden="false" customHeight="false" outlineLevel="0" collapsed="false">
      <c r="B12" s="1" t="str">
        <f aca="false">"6 or more years"</f>
        <v>6 or more years</v>
      </c>
      <c r="C12" s="9" t="str">
        <f aca="false">""</f>
        <v/>
      </c>
      <c r="D12" s="9" t="str">
        <f aca="false">""</f>
        <v/>
      </c>
      <c r="E12" s="9" t="str">
        <f aca="false">"1.05"</f>
        <v>1.05</v>
      </c>
      <c r="F12" s="9" t="str">
        <f aca="false">"1.15"</f>
        <v>1.15</v>
      </c>
      <c r="G12" s="9" t="str">
        <f aca="false">""</f>
        <v/>
      </c>
      <c r="H12" s="9" t="str">
        <f aca="false">""</f>
        <v/>
      </c>
      <c r="I12" s="9" t="str">
        <f aca="false">""</f>
        <v/>
      </c>
      <c r="J12" s="9" t="str">
        <f aca="false">""</f>
        <v/>
      </c>
    </row>
    <row r="13" customFormat="false" ht="12.75" hidden="false" customHeight="false" outlineLevel="0" collapsed="false">
      <c r="B13" s="10" t="s">
        <v>13</v>
      </c>
      <c r="C13" s="9"/>
      <c r="D13" s="9"/>
      <c r="E13" s="9"/>
      <c r="F13" s="9"/>
      <c r="G13" s="9"/>
      <c r="H13" s="9"/>
      <c r="I13" s="9"/>
      <c r="J13" s="9"/>
    </row>
    <row r="14" customFormat="false" ht="12.75" hidden="false" customHeight="false" outlineLevel="0" collapsed="false">
      <c r="B14" s="1" t="str">
        <f aca="false">"&lt;10 ha"</f>
        <v>&lt;10 ha</v>
      </c>
      <c r="C14" s="9" t="str">
        <f aca="false">""</f>
        <v/>
      </c>
      <c r="D14" s="9" t="str">
        <f aca="false">""</f>
        <v/>
      </c>
      <c r="E14" s="9" t="str">
        <f aca="false">""</f>
        <v/>
      </c>
      <c r="F14" s="9" t="str">
        <f aca="false">""</f>
        <v/>
      </c>
      <c r="G14" s="9" t="str">
        <f aca="false">"1.20"</f>
        <v>1.20</v>
      </c>
      <c r="H14" s="9" t="str">
        <f aca="false">"1.23"</f>
        <v>1.23</v>
      </c>
      <c r="I14" s="9" t="str">
        <f aca="false">""</f>
        <v/>
      </c>
      <c r="J14" s="9" t="str">
        <f aca="false">""</f>
        <v/>
      </c>
    </row>
    <row r="15" customFormat="false" ht="12.75" hidden="false" customHeight="false" outlineLevel="0" collapsed="false">
      <c r="B15" s="1" t="str">
        <f aca="false">"10-20 ha"</f>
        <v>10-20 ha</v>
      </c>
      <c r="C15" s="9" t="str">
        <f aca="false">""</f>
        <v/>
      </c>
      <c r="D15" s="9" t="str">
        <f aca="false">""</f>
        <v/>
      </c>
      <c r="E15" s="9" t="str">
        <f aca="false">""</f>
        <v/>
      </c>
      <c r="F15" s="9" t="str">
        <f aca="false">""</f>
        <v/>
      </c>
      <c r="G15" s="9" t="str">
        <f aca="false">"0.98"</f>
        <v>0.98</v>
      </c>
      <c r="H15" s="9" t="str">
        <f aca="false">"1.07"</f>
        <v>1.07</v>
      </c>
      <c r="I15" s="9" t="str">
        <f aca="false">""</f>
        <v/>
      </c>
      <c r="J15" s="9" t="str">
        <f aca="false">""</f>
        <v/>
      </c>
    </row>
    <row r="16" customFormat="false" ht="12.75" hidden="false" customHeight="false" outlineLevel="0" collapsed="false">
      <c r="B16" s="1" t="str">
        <f aca="false">"20-50 ha"</f>
        <v>20-50 ha</v>
      </c>
      <c r="C16" s="9" t="str">
        <f aca="false">""</f>
        <v/>
      </c>
      <c r="D16" s="9" t="str">
        <f aca="false">""</f>
        <v/>
      </c>
      <c r="E16" s="9" t="str">
        <f aca="false">""</f>
        <v/>
      </c>
      <c r="F16" s="9" t="str">
        <f aca="false">""</f>
        <v/>
      </c>
      <c r="G16" s="9" t="str">
        <f aca="false">"0.67"</f>
        <v>0.67</v>
      </c>
      <c r="H16" s="9" t="str">
        <f aca="false">"0.63"</f>
        <v>0.63</v>
      </c>
      <c r="I16" s="9" t="str">
        <f aca="false">""</f>
        <v/>
      </c>
      <c r="J16" s="9" t="str">
        <f aca="false">""</f>
        <v/>
      </c>
    </row>
    <row r="17" customFormat="false" ht="12.75" hidden="false" customHeight="false" outlineLevel="0" collapsed="false">
      <c r="B17" s="1" t="str">
        <f aca="false">"50+ ha"</f>
        <v>50+ ha</v>
      </c>
      <c r="C17" s="9" t="str">
        <f aca="false">""</f>
        <v/>
      </c>
      <c r="D17" s="9" t="str">
        <f aca="false">""</f>
        <v/>
      </c>
      <c r="E17" s="9" t="str">
        <f aca="false">""</f>
        <v/>
      </c>
      <c r="F17" s="9" t="str">
        <f aca="false">""</f>
        <v/>
      </c>
      <c r="G17" s="9" t="str">
        <f aca="false">"1.24"</f>
        <v>1.24</v>
      </c>
      <c r="H17" s="9" t="str">
        <f aca="false">"1.17"</f>
        <v>1.17</v>
      </c>
      <c r="I17" s="9" t="str">
        <f aca="false">""</f>
        <v/>
      </c>
      <c r="J17" s="9" t="str">
        <f aca="false">""</f>
        <v/>
      </c>
    </row>
    <row r="18" customFormat="false" ht="12.75" hidden="false" customHeight="false" outlineLevel="0" collapsed="false">
      <c r="B18" s="8" t="s">
        <v>14</v>
      </c>
      <c r="C18" s="9"/>
      <c r="D18" s="9"/>
      <c r="E18" s="9"/>
      <c r="F18" s="9"/>
      <c r="G18" s="9"/>
      <c r="H18" s="9"/>
      <c r="I18" s="9"/>
      <c r="J18" s="9"/>
    </row>
    <row r="19" customFormat="false" ht="12.75" hidden="false" customHeight="false" outlineLevel="0" collapsed="false">
      <c r="B19" s="1" t="str">
        <f aca="false">"Locally managed"</f>
        <v>Locally managed</v>
      </c>
      <c r="C19" s="9" t="str">
        <f aca="false">""</f>
        <v/>
      </c>
      <c r="D19" s="9" t="str">
        <f aca="false">""</f>
        <v/>
      </c>
      <c r="E19" s="9" t="str">
        <f aca="false">""</f>
        <v/>
      </c>
      <c r="F19" s="9" t="str">
        <f aca="false">""</f>
        <v/>
      </c>
      <c r="G19" s="9" t="str">
        <f aca="false">""</f>
        <v/>
      </c>
      <c r="H19" s="9" t="str">
        <f aca="false">""</f>
        <v/>
      </c>
      <c r="I19" s="9" t="str">
        <f aca="false">"1.07"</f>
        <v>1.07</v>
      </c>
      <c r="J19" s="9" t="str">
        <f aca="false">"1.14"</f>
        <v>1.14</v>
      </c>
    </row>
    <row r="20" customFormat="false" ht="12.75" hidden="false" customHeight="false" outlineLevel="0" collapsed="false">
      <c r="B20" s="1" t="str">
        <f aca="false">"Not locally managed"</f>
        <v>Not locally managed</v>
      </c>
      <c r="C20" s="9" t="str">
        <f aca="false">""</f>
        <v/>
      </c>
      <c r="D20" s="9" t="str">
        <f aca="false">""</f>
        <v/>
      </c>
      <c r="E20" s="9" t="str">
        <f aca="false">""</f>
        <v/>
      </c>
      <c r="F20" s="9" t="str">
        <f aca="false">""</f>
        <v/>
      </c>
      <c r="G20" s="9" t="str">
        <f aca="false">""</f>
        <v/>
      </c>
      <c r="H20" s="9" t="str">
        <f aca="false">""</f>
        <v/>
      </c>
      <c r="I20" s="9" t="str">
        <f aca="false">"1.34"</f>
        <v>1.34</v>
      </c>
      <c r="J20" s="9" t="str">
        <f aca="false">"1.42"</f>
        <v>1.42</v>
      </c>
    </row>
    <row r="21" customFormat="false" ht="12.75" hidden="false" customHeight="false" outlineLevel="0" collapsed="false">
      <c r="B21" s="6" t="s">
        <v>15</v>
      </c>
    </row>
    <row r="22" customFormat="false" ht="12.75" hidden="false" customHeight="false" outlineLevel="0" collapsed="false">
      <c r="B22" s="1" t="s">
        <v>16</v>
      </c>
      <c r="C22" s="1" t="str">
        <f aca="false">""</f>
        <v/>
      </c>
      <c r="D22" s="9" t="str">
        <f aca="false">"1.00"</f>
        <v>1.00</v>
      </c>
      <c r="E22" s="9" t="str">
        <f aca="false">""</f>
        <v/>
      </c>
      <c r="F22" s="9" t="str">
        <f aca="false">"1.00"</f>
        <v>1.00</v>
      </c>
      <c r="G22" s="9" t="str">
        <f aca="false">""</f>
        <v/>
      </c>
      <c r="H22" s="9" t="str">
        <f aca="false">"1.00"</f>
        <v>1.00</v>
      </c>
      <c r="I22" s="9" t="str">
        <f aca="false">""</f>
        <v/>
      </c>
      <c r="J22" s="9" t="str">
        <f aca="false">"1.00"</f>
        <v>1.00</v>
      </c>
    </row>
    <row r="23" customFormat="false" ht="12.75" hidden="false" customHeight="false" outlineLevel="0" collapsed="false">
      <c r="B23" s="1" t="s">
        <v>17</v>
      </c>
      <c r="D23" s="9" t="str">
        <f aca="false">"1.02"</f>
        <v>1.02</v>
      </c>
      <c r="E23" s="9" t="str">
        <f aca="false">""</f>
        <v/>
      </c>
      <c r="F23" s="9" t="str">
        <f aca="false">"1.02"</f>
        <v>1.02</v>
      </c>
      <c r="G23" s="9" t="str">
        <f aca="false">""</f>
        <v/>
      </c>
      <c r="H23" s="9" t="str">
        <f aca="false">"1.01"</f>
        <v>1.01</v>
      </c>
      <c r="I23" s="9" t="str">
        <f aca="false">""</f>
        <v/>
      </c>
      <c r="J23" s="9" t="str">
        <f aca="false">"1.02"</f>
        <v>1.02</v>
      </c>
    </row>
    <row r="24" customFormat="false" ht="12.75" hidden="false" customHeight="false" outlineLevel="0" collapsed="false">
      <c r="B24" s="8" t="s">
        <v>18</v>
      </c>
    </row>
    <row r="25" customFormat="false" ht="12.75" hidden="false" customHeight="false" outlineLevel="0" collapsed="false">
      <c r="B25" s="1" t="str">
        <f aca="false">"Primary education"</f>
        <v>Primary education</v>
      </c>
      <c r="C25" s="1" t="str">
        <f aca="false">""</f>
        <v/>
      </c>
      <c r="D25" s="9" t="str">
        <f aca="false">"1.87+"</f>
        <v>1.87+</v>
      </c>
      <c r="E25" s="9" t="str">
        <f aca="false">""</f>
        <v/>
      </c>
      <c r="F25" s="9" t="str">
        <f aca="false">"1.86+"</f>
        <v>1.86+</v>
      </c>
      <c r="G25" s="9" t="str">
        <f aca="false">""</f>
        <v/>
      </c>
      <c r="H25" s="9" t="str">
        <f aca="false">"1.87+"</f>
        <v>1.87+</v>
      </c>
      <c r="I25" s="9" t="str">
        <f aca="false">""</f>
        <v/>
      </c>
      <c r="J25" s="9" t="str">
        <f aca="false">"1.87+"</f>
        <v>1.87+</v>
      </c>
    </row>
    <row r="26" customFormat="false" ht="12.75" hidden="false" customHeight="false" outlineLevel="0" collapsed="false">
      <c r="B26" s="1" t="str">
        <f aca="false">"Secondary education"</f>
        <v>Secondary education</v>
      </c>
      <c r="C26" s="1" t="str">
        <f aca="false">""</f>
        <v/>
      </c>
      <c r="D26" s="9" t="str">
        <f aca="false">"2.25*"</f>
        <v>2.25*</v>
      </c>
      <c r="E26" s="9" t="str">
        <f aca="false">""</f>
        <v/>
      </c>
      <c r="F26" s="9" t="str">
        <f aca="false">"2.26*"</f>
        <v>2.26*</v>
      </c>
      <c r="G26" s="9" t="str">
        <f aca="false">""</f>
        <v/>
      </c>
      <c r="H26" s="9" t="str">
        <f aca="false">"2.28*"</f>
        <v>2.28*</v>
      </c>
      <c r="I26" s="9" t="str">
        <f aca="false">""</f>
        <v/>
      </c>
      <c r="J26" s="9" t="str">
        <f aca="false">"2.27*"</f>
        <v>2.27*</v>
      </c>
    </row>
    <row r="27" customFormat="false" ht="12.75" hidden="false" customHeight="false" outlineLevel="0" collapsed="false">
      <c r="B27" s="1" t="str">
        <f aca="false">"Higher education"</f>
        <v>Higher education</v>
      </c>
      <c r="C27" s="1" t="str">
        <f aca="false">""</f>
        <v/>
      </c>
      <c r="D27" s="9" t="str">
        <f aca="false">"2.76**"</f>
        <v>2.76**</v>
      </c>
      <c r="E27" s="9" t="str">
        <f aca="false">""</f>
        <v/>
      </c>
      <c r="F27" s="9" t="str">
        <f aca="false">"2.82**"</f>
        <v>2.82**</v>
      </c>
      <c r="G27" s="9" t="str">
        <f aca="false">""</f>
        <v/>
      </c>
      <c r="H27" s="9" t="str">
        <f aca="false">"2.81**"</f>
        <v>2.81**</v>
      </c>
      <c r="I27" s="9" t="str">
        <f aca="false">""</f>
        <v/>
      </c>
      <c r="J27" s="9" t="str">
        <f aca="false">"2.80**"</f>
        <v>2.80**</v>
      </c>
    </row>
    <row r="28" customFormat="false" ht="30" hidden="false" customHeight="true" outlineLevel="0" collapsed="false">
      <c r="B28" s="11" t="s">
        <v>19</v>
      </c>
    </row>
    <row r="29" customFormat="false" ht="12.75" hidden="false" customHeight="false" outlineLevel="0" collapsed="false">
      <c r="B29" s="1" t="str">
        <f aca="false">"2 children"</f>
        <v>2 children</v>
      </c>
      <c r="C29" s="1" t="str">
        <f aca="false">""</f>
        <v/>
      </c>
      <c r="D29" s="9" t="str">
        <f aca="false">"0.75**"</f>
        <v>0.75**</v>
      </c>
      <c r="E29" s="9" t="str">
        <f aca="false">""</f>
        <v/>
      </c>
      <c r="F29" s="9" t="str">
        <f aca="false">"0.76**"</f>
        <v>0.76**</v>
      </c>
      <c r="G29" s="9" t="str">
        <f aca="false">""</f>
        <v/>
      </c>
      <c r="H29" s="9" t="str">
        <f aca="false">"0.76**"</f>
        <v>0.76**</v>
      </c>
      <c r="I29" s="9" t="str">
        <f aca="false">""</f>
        <v/>
      </c>
      <c r="J29" s="9" t="str">
        <f aca="false">"0.76**"</f>
        <v>0.76**</v>
      </c>
    </row>
    <row r="30" customFormat="false" ht="12.75" hidden="false" customHeight="false" outlineLevel="0" collapsed="false">
      <c r="B30" s="1" t="str">
        <f aca="false">"3 children"</f>
        <v>3 children</v>
      </c>
      <c r="C30" s="1" t="str">
        <f aca="false">""</f>
        <v/>
      </c>
      <c r="D30" s="9" t="str">
        <f aca="false">"0.54***"</f>
        <v>0.54***</v>
      </c>
      <c r="E30" s="9" t="str">
        <f aca="false">""</f>
        <v/>
      </c>
      <c r="F30" s="9" t="str">
        <f aca="false">"0.54***"</f>
        <v>0.54***</v>
      </c>
      <c r="G30" s="9" t="str">
        <f aca="false">""</f>
        <v/>
      </c>
      <c r="H30" s="9" t="str">
        <f aca="false">"0.54***"</f>
        <v>0.54***</v>
      </c>
      <c r="I30" s="9" t="str">
        <f aca="false">""</f>
        <v/>
      </c>
      <c r="J30" s="9" t="str">
        <f aca="false">"0.55***"</f>
        <v>0.55***</v>
      </c>
    </row>
    <row r="31" customFormat="false" ht="12.75" hidden="false" customHeight="false" outlineLevel="0" collapsed="false">
      <c r="B31" s="1" t="str">
        <f aca="false">"4 or more children"</f>
        <v>4 or more children</v>
      </c>
      <c r="C31" s="1" t="str">
        <f aca="false">""</f>
        <v/>
      </c>
      <c r="D31" s="9" t="str">
        <f aca="false">"0.30***"</f>
        <v>0.30***</v>
      </c>
      <c r="E31" s="9" t="str">
        <f aca="false">""</f>
        <v/>
      </c>
      <c r="F31" s="9" t="str">
        <f aca="false">"0.30***"</f>
        <v>0.30***</v>
      </c>
      <c r="G31" s="9" t="str">
        <f aca="false">""</f>
        <v/>
      </c>
      <c r="H31" s="9" t="str">
        <f aca="false">"0.29***"</f>
        <v>0.29***</v>
      </c>
      <c r="I31" s="9" t="str">
        <f aca="false">""</f>
        <v/>
      </c>
      <c r="J31" s="9" t="str">
        <f aca="false">"0.30***"</f>
        <v>0.30***</v>
      </c>
    </row>
    <row r="32" customFormat="false" ht="12.75" hidden="false" customHeight="false" outlineLevel="0" collapsed="false">
      <c r="B32" s="8" t="s">
        <v>20</v>
      </c>
    </row>
    <row r="33" customFormat="false" ht="12.75" hidden="false" customHeight="false" outlineLevel="0" collapsed="false">
      <c r="B33" s="1" t="str">
        <f aca="false">"Poorer"</f>
        <v>Poorer</v>
      </c>
      <c r="C33" s="1" t="str">
        <f aca="false">""</f>
        <v/>
      </c>
      <c r="D33" s="9" t="str">
        <f aca="false">"1.50***"</f>
        <v>1.50***</v>
      </c>
      <c r="E33" s="9" t="str">
        <f aca="false">""</f>
        <v/>
      </c>
      <c r="F33" s="9" t="str">
        <f aca="false">"1.49***"</f>
        <v>1.49***</v>
      </c>
      <c r="G33" s="9" t="str">
        <f aca="false">""</f>
        <v/>
      </c>
      <c r="H33" s="9" t="str">
        <f aca="false">"1.48**"</f>
        <v>1.48**</v>
      </c>
      <c r="I33" s="9" t="str">
        <f aca="false">""</f>
        <v/>
      </c>
      <c r="J33" s="9" t="str">
        <f aca="false">"1.49**"</f>
        <v>1.49**</v>
      </c>
    </row>
    <row r="34" customFormat="false" ht="12.75" hidden="false" customHeight="false" outlineLevel="0" collapsed="false">
      <c r="B34" s="1" t="str">
        <f aca="false">"Middle"</f>
        <v>Middle</v>
      </c>
      <c r="C34" s="1" t="str">
        <f aca="false">""</f>
        <v/>
      </c>
      <c r="D34" s="9" t="str">
        <f aca="false">"2.23***"</f>
        <v>2.23***</v>
      </c>
      <c r="E34" s="9" t="str">
        <f aca="false">""</f>
        <v/>
      </c>
      <c r="F34" s="9" t="str">
        <f aca="false">"2.24***"</f>
        <v>2.24***</v>
      </c>
      <c r="G34" s="9" t="str">
        <f aca="false">""</f>
        <v/>
      </c>
      <c r="H34" s="9" t="str">
        <f aca="false">"2.22***"</f>
        <v>2.22***</v>
      </c>
      <c r="I34" s="9" t="str">
        <f aca="false">""</f>
        <v/>
      </c>
      <c r="J34" s="9" t="str">
        <f aca="false">"2.22***"</f>
        <v>2.22***</v>
      </c>
    </row>
    <row r="35" customFormat="false" ht="12.75" hidden="false" customHeight="false" outlineLevel="0" collapsed="false">
      <c r="B35" s="1" t="str">
        <f aca="false">"Wealthier"</f>
        <v>Wealthier</v>
      </c>
      <c r="C35" s="1" t="str">
        <f aca="false">""</f>
        <v/>
      </c>
      <c r="D35" s="9" t="str">
        <f aca="false">"1.64***"</f>
        <v>1.64***</v>
      </c>
      <c r="E35" s="9" t="str">
        <f aca="false">""</f>
        <v/>
      </c>
      <c r="F35" s="9" t="str">
        <f aca="false">"1.62**"</f>
        <v>1.62**</v>
      </c>
      <c r="G35" s="9" t="str">
        <f aca="false">""</f>
        <v/>
      </c>
      <c r="H35" s="9" t="str">
        <f aca="false">"1.63**"</f>
        <v>1.63**</v>
      </c>
      <c r="I35" s="9" t="str">
        <f aca="false">""</f>
        <v/>
      </c>
      <c r="J35" s="9" t="str">
        <f aca="false">"1.63**"</f>
        <v>1.63**</v>
      </c>
    </row>
    <row r="36" customFormat="false" ht="12.75" hidden="false" customHeight="false" outlineLevel="0" collapsed="false">
      <c r="B36" s="1" t="str">
        <f aca="false">"Wealthiest"</f>
        <v>Wealthiest</v>
      </c>
      <c r="C36" s="1" t="str">
        <f aca="false">""</f>
        <v/>
      </c>
      <c r="D36" s="9" t="str">
        <f aca="false">"2.18***"</f>
        <v>2.18***</v>
      </c>
      <c r="E36" s="9" t="str">
        <f aca="false">""</f>
        <v/>
      </c>
      <c r="F36" s="9" t="str">
        <f aca="false">"2.16***"</f>
        <v>2.16***</v>
      </c>
      <c r="G36" s="9" t="str">
        <f aca="false">""</f>
        <v/>
      </c>
      <c r="H36" s="9" t="str">
        <f aca="false">"2.15***"</f>
        <v>2.15***</v>
      </c>
      <c r="I36" s="9" t="str">
        <f aca="false">""</f>
        <v/>
      </c>
      <c r="J36" s="9" t="str">
        <f aca="false">"2.17***"</f>
        <v>2.17***</v>
      </c>
    </row>
    <row r="37" s="12" customFormat="true" ht="12.75" hidden="false" customHeight="false" outlineLevel="0" collapsed="false">
      <c r="B37" s="13" t="str">
        <f aca="false">"N"</f>
        <v>N</v>
      </c>
      <c r="C37" s="14" t="n">
        <v>4382</v>
      </c>
      <c r="D37" s="14" t="n">
        <v>4382</v>
      </c>
      <c r="E37" s="14" t="n">
        <v>4382</v>
      </c>
      <c r="F37" s="14" t="n">
        <v>4382</v>
      </c>
      <c r="G37" s="14" t="n">
        <v>4382</v>
      </c>
      <c r="H37" s="14" t="n">
        <v>4382</v>
      </c>
      <c r="I37" s="14" t="n">
        <v>4382</v>
      </c>
      <c r="J37" s="14" t="n">
        <v>4382</v>
      </c>
    </row>
    <row r="38" customFormat="false" ht="12.75" hidden="false" customHeight="false" outlineLevel="0" collapsed="false">
      <c r="B38" s="3" t="s">
        <v>21</v>
      </c>
    </row>
    <row r="39" customFormat="false" ht="6.75" hidden="false" customHeight="true" outlineLevel="0" collapsed="false">
      <c r="B39" s="3"/>
    </row>
    <row r="40" customFormat="false" ht="66.75" hidden="false" customHeight="true" outlineLevel="0" collapsed="false">
      <c r="B40" s="15" t="s">
        <v>22</v>
      </c>
      <c r="C40" s="15"/>
      <c r="D40" s="15"/>
      <c r="E40" s="15"/>
      <c r="F40" s="15"/>
      <c r="G40" s="15"/>
      <c r="H40" s="15"/>
      <c r="I40" s="15"/>
      <c r="J40" s="15"/>
    </row>
    <row r="41" customFormat="false" ht="14.25" hidden="false" customHeight="true" outlineLevel="0" collapsed="false"/>
  </sheetData>
  <mergeCells count="2">
    <mergeCell ref="B2:J2"/>
    <mergeCell ref="B40:J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7T16:07:50Z</dcterms:created>
  <dc:creator>Alva, Soumya</dc:creator>
  <dc:description/>
  <dc:language>en-US</dc:language>
  <cp:lastModifiedBy>JSI</cp:lastModifiedBy>
  <cp:lastPrinted>2014-12-11T22:44:14Z</cp:lastPrinted>
  <dcterms:modified xsi:type="dcterms:W3CDTF">2015-05-12T22:47:21Z</dcterms:modified>
  <cp:revision>0</cp:revision>
  <dc:subject/>
  <dc:title/>
</cp:coreProperties>
</file>